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wan\Desktop\"/>
    </mc:Choice>
  </mc:AlternateContent>
  <bookViews>
    <workbookView xWindow="0" yWindow="0" windowWidth="20490" windowHeight="7620"/>
  </bookViews>
  <sheets>
    <sheet name="RNA-seq databas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4" i="1" l="1"/>
  <c r="D14" i="1"/>
  <c r="E14" i="1"/>
  <c r="F14" i="1"/>
  <c r="G14" i="1"/>
  <c r="H14" i="1"/>
  <c r="I14" i="1"/>
  <c r="J14" i="1"/>
  <c r="K14" i="1"/>
  <c r="L14" i="1"/>
  <c r="C15" i="1"/>
  <c r="D15" i="1"/>
  <c r="E15" i="1"/>
  <c r="F15" i="1"/>
  <c r="G15" i="1"/>
  <c r="H15" i="1"/>
  <c r="I15" i="1"/>
  <c r="J15" i="1"/>
  <c r="K15" i="1"/>
  <c r="L15" i="1"/>
  <c r="C16" i="1"/>
  <c r="D16" i="1"/>
  <c r="E16" i="1"/>
  <c r="F16" i="1"/>
  <c r="G16" i="1"/>
  <c r="H16" i="1"/>
  <c r="I16" i="1"/>
  <c r="J16" i="1"/>
  <c r="K16" i="1"/>
  <c r="L16" i="1"/>
  <c r="C17" i="1"/>
  <c r="D17" i="1"/>
  <c r="E17" i="1"/>
  <c r="F17" i="1"/>
  <c r="G17" i="1"/>
  <c r="H17" i="1"/>
  <c r="I17" i="1"/>
  <c r="J17" i="1"/>
  <c r="K17" i="1"/>
  <c r="L17" i="1"/>
  <c r="C18" i="1"/>
  <c r="D18" i="1"/>
  <c r="E18" i="1"/>
  <c r="F18" i="1"/>
  <c r="G18" i="1"/>
  <c r="H18" i="1"/>
  <c r="I18" i="1"/>
  <c r="J18" i="1"/>
  <c r="K18" i="1"/>
  <c r="L18" i="1"/>
  <c r="C19" i="1"/>
  <c r="D19" i="1"/>
  <c r="E19" i="1"/>
  <c r="F19" i="1"/>
  <c r="G19" i="1"/>
  <c r="H19" i="1"/>
  <c r="I19" i="1"/>
  <c r="J19" i="1"/>
  <c r="K19" i="1"/>
  <c r="L19" i="1"/>
  <c r="C20" i="1"/>
  <c r="D20" i="1"/>
  <c r="E20" i="1"/>
  <c r="F20" i="1"/>
  <c r="G20" i="1"/>
  <c r="H20" i="1"/>
  <c r="I20" i="1"/>
  <c r="J20" i="1"/>
  <c r="K20" i="1"/>
  <c r="L20" i="1"/>
  <c r="C21" i="1"/>
  <c r="D21" i="1"/>
  <c r="E21" i="1"/>
  <c r="F21" i="1"/>
  <c r="G21" i="1"/>
  <c r="H21" i="1"/>
  <c r="I21" i="1"/>
  <c r="J21" i="1"/>
  <c r="K21" i="1"/>
  <c r="L21" i="1"/>
</calcChain>
</file>

<file path=xl/sharedStrings.xml><?xml version="1.0" encoding="utf-8"?>
<sst xmlns="http://schemas.openxmlformats.org/spreadsheetml/2006/main" count="90" uniqueCount="65">
  <si>
    <t>StCBF8</t>
  </si>
  <si>
    <t>StCBF7</t>
  </si>
  <si>
    <t>StCBF6</t>
  </si>
  <si>
    <t>StCBF5</t>
  </si>
  <si>
    <t>StCBF4</t>
  </si>
  <si>
    <t>StCBF3</t>
  </si>
  <si>
    <t>StCBF2</t>
  </si>
  <si>
    <t>StCBF1</t>
    <phoneticPr fontId="2" type="noConversion"/>
  </si>
  <si>
    <t>Pathogen</t>
    <phoneticPr fontId="2" type="noConversion"/>
  </si>
  <si>
    <t>BTH</t>
    <phoneticPr fontId="2" type="noConversion"/>
  </si>
  <si>
    <t>BABA</t>
    <phoneticPr fontId="2" type="noConversion"/>
  </si>
  <si>
    <t>mannitol </t>
    <phoneticPr fontId="2" type="noConversion"/>
  </si>
  <si>
    <t>NaCl</t>
    <phoneticPr fontId="2" type="noConversion"/>
  </si>
  <si>
    <t>GA3</t>
    <phoneticPr fontId="2" type="noConversion"/>
  </si>
  <si>
    <t>ABA</t>
    <phoneticPr fontId="2" type="noConversion"/>
  </si>
  <si>
    <t>IAA</t>
    <phoneticPr fontId="2" type="noConversion"/>
  </si>
  <si>
    <t>BAP</t>
    <phoneticPr fontId="2" type="noConversion"/>
  </si>
  <si>
    <t>Heat</t>
    <phoneticPr fontId="2" type="noConversion"/>
  </si>
  <si>
    <t>PGSC0003DMP400025210</t>
    <phoneticPr fontId="2" type="noConversion"/>
  </si>
  <si>
    <t>PGSC0003DMP400062326</t>
    <phoneticPr fontId="2" type="noConversion"/>
  </si>
  <si>
    <t>PGSC0003DMP400025209</t>
    <phoneticPr fontId="2" type="noConversion"/>
  </si>
  <si>
    <t>PGSC0003DMP400025208</t>
    <phoneticPr fontId="2" type="noConversion"/>
  </si>
  <si>
    <t>PGSC0003DMP400007575</t>
    <phoneticPr fontId="2" type="noConversion"/>
  </si>
  <si>
    <t>PGSC0003DMP400022162</t>
    <phoneticPr fontId="2" type="noConversion"/>
  </si>
  <si>
    <t>PGSC0003DMP400022161</t>
    <phoneticPr fontId="2" type="noConversion"/>
  </si>
  <si>
    <t xml:space="preserve">PGSC0003DMP400022160 </t>
    <phoneticPr fontId="2" type="noConversion"/>
  </si>
  <si>
    <t>control</t>
    <phoneticPr fontId="2" type="noConversion"/>
  </si>
  <si>
    <t xml:space="preserve">mannitol  </t>
    <phoneticPr fontId="2" type="noConversion"/>
  </si>
  <si>
    <t>Control  2</t>
    <phoneticPr fontId="2" type="noConversion"/>
  </si>
  <si>
    <t>Control  1</t>
    <phoneticPr fontId="2" type="noConversion"/>
  </si>
  <si>
    <t>260 uM, 24h</t>
    <phoneticPr fontId="2" type="noConversion"/>
  </si>
  <si>
    <t>150 uM, 24h</t>
  </si>
  <si>
    <t>50 uM, 24h</t>
  </si>
  <si>
    <t>10 uM, 24h</t>
    <phoneticPr fontId="2" type="noConversion"/>
  </si>
  <si>
    <t>3 biotic stresses 24, 48, and 72 hours</t>
    <phoneticPr fontId="2" type="noConversion"/>
  </si>
  <si>
    <t>PGSC0003DMP400025210</t>
    <phoneticPr fontId="2" type="noConversion"/>
  </si>
  <si>
    <t>PGSC0003DMP400062326</t>
    <phoneticPr fontId="2" type="noConversion"/>
  </si>
  <si>
    <t>PGSC0003DMP400025209</t>
    <phoneticPr fontId="2" type="noConversion"/>
  </si>
  <si>
    <t>PGSC0003DMP400025208</t>
    <phoneticPr fontId="2" type="noConversion"/>
  </si>
  <si>
    <t>PGSC0003DMP400007575</t>
    <phoneticPr fontId="2" type="noConversion"/>
  </si>
  <si>
    <t>PGSC0003DMP400022162</t>
    <phoneticPr fontId="2" type="noConversion"/>
  </si>
  <si>
    <t>PGSC0003DMP400022161</t>
    <phoneticPr fontId="2" type="noConversion"/>
  </si>
  <si>
    <t>StCBF1</t>
    <phoneticPr fontId="2" type="noConversion"/>
  </si>
  <si>
    <t xml:space="preserve">PGSC0003DMP400022160 </t>
    <phoneticPr fontId="2" type="noConversion"/>
  </si>
  <si>
    <t>Whole plant</t>
  </si>
  <si>
    <t>Tuber (young)</t>
  </si>
  <si>
    <t>Tuber (mature)</t>
  </si>
  <si>
    <t>Tuber sprout</t>
  </si>
  <si>
    <t>Tuber pith</t>
  </si>
  <si>
    <t>Tuber peel</t>
  </si>
  <si>
    <t>Tuber cortex</t>
  </si>
  <si>
    <t>Stolon</t>
  </si>
  <si>
    <t>Stem</t>
  </si>
  <si>
    <t>Stamen</t>
  </si>
  <si>
    <t>Shoot apex</t>
  </si>
  <si>
    <t>Root</t>
  </si>
  <si>
    <t>Petiole</t>
  </si>
  <si>
    <t>Leaf</t>
  </si>
  <si>
    <t>Flower</t>
    <phoneticPr fontId="2" type="noConversion"/>
  </si>
  <si>
    <t>average</t>
    <phoneticPr fontId="2" type="noConversion"/>
  </si>
  <si>
    <r>
      <t>35</t>
    </r>
    <r>
      <rPr>
        <b/>
        <sz val="16"/>
        <color theme="1"/>
        <rFont val="宋体"/>
        <family val="3"/>
        <charset val="134"/>
      </rPr>
      <t>℃</t>
    </r>
    <r>
      <rPr>
        <b/>
        <sz val="16"/>
        <color theme="1"/>
        <rFont val="Times New Roman"/>
        <family val="1"/>
      </rPr>
      <t>, 24 h,grow in the dark</t>
    </r>
    <phoneticPr fontId="2" type="noConversion"/>
  </si>
  <si>
    <t xml:space="preserve"> abiotic stresses</t>
    <phoneticPr fontId="2" type="noConversion"/>
  </si>
  <si>
    <t>Heat</t>
  </si>
  <si>
    <t>phytohormone</t>
    <phoneticPr fontId="2" type="noConversion"/>
  </si>
  <si>
    <t>abiotic stress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name val="Times New Roman"/>
      <family val="1"/>
    </font>
    <font>
      <b/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sz val="16"/>
      <color theme="1"/>
      <name val="Times New Roman"/>
      <family val="1"/>
    </font>
    <font>
      <sz val="18"/>
      <color theme="1"/>
      <name val="Times New Roman"/>
      <family val="1"/>
    </font>
    <font>
      <sz val="26"/>
      <color theme="1"/>
      <name val="Times New Roman"/>
      <family val="1"/>
    </font>
    <font>
      <sz val="20"/>
      <color theme="1"/>
      <name val="Times New Roman"/>
      <family val="1"/>
    </font>
    <font>
      <b/>
      <sz val="16"/>
      <color theme="1"/>
      <name val="Times New Roman"/>
      <family val="1"/>
    </font>
    <font>
      <b/>
      <sz val="16"/>
      <color theme="1"/>
      <name val="宋体"/>
      <family val="3"/>
      <charset val="134"/>
    </font>
    <font>
      <sz val="24"/>
      <color theme="1"/>
      <name val="Times New Roman"/>
      <family val="1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7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 wrapText="1"/>
    </xf>
    <xf numFmtId="0" fontId="15" fillId="0" borderId="0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1"/>
  <sheetViews>
    <sheetView tabSelected="1" topLeftCell="A28" workbookViewId="0">
      <selection activeCell="E23" sqref="E23"/>
    </sheetView>
  </sheetViews>
  <sheetFormatPr defaultRowHeight="15" x14ac:dyDescent="0.2"/>
  <cols>
    <col min="1" max="1" width="23.5" style="1" bestFit="1" customWidth="1"/>
    <col min="2" max="2" width="7.375" style="1" bestFit="1" customWidth="1"/>
    <col min="3" max="16384" width="9" style="1"/>
  </cols>
  <sheetData>
    <row r="1" spans="1:20" ht="33" x14ac:dyDescent="0.2">
      <c r="C1" s="16" t="s">
        <v>61</v>
      </c>
      <c r="D1" s="16"/>
      <c r="E1" s="16"/>
      <c r="F1" s="16"/>
      <c r="G1" s="18" t="s">
        <v>63</v>
      </c>
      <c r="H1" s="18"/>
      <c r="I1" s="18"/>
      <c r="J1" s="18"/>
      <c r="K1" s="18"/>
      <c r="L1" s="13"/>
      <c r="M1" s="17" t="s">
        <v>64</v>
      </c>
      <c r="N1" s="17"/>
      <c r="O1" s="17"/>
      <c r="P1" s="9"/>
      <c r="Q1" s="11" t="s">
        <v>34</v>
      </c>
      <c r="R1" s="11"/>
      <c r="S1" s="11"/>
      <c r="T1" s="11"/>
    </row>
    <row r="2" spans="1:20" ht="33" x14ac:dyDescent="0.2">
      <c r="C2" s="16" t="s">
        <v>60</v>
      </c>
      <c r="D2" s="16"/>
      <c r="E2" s="16"/>
      <c r="F2" s="16"/>
      <c r="G2" s="13"/>
      <c r="H2" s="15" t="s">
        <v>33</v>
      </c>
      <c r="I2" s="15"/>
      <c r="J2" s="15" t="s">
        <v>32</v>
      </c>
      <c r="K2" s="15"/>
      <c r="L2" s="14"/>
      <c r="M2" s="13"/>
      <c r="N2" s="9" t="s">
        <v>31</v>
      </c>
      <c r="O2" s="9" t="s">
        <v>30</v>
      </c>
      <c r="P2" s="12"/>
      <c r="Q2" s="11"/>
      <c r="R2" s="11"/>
      <c r="S2" s="11"/>
      <c r="T2" s="11"/>
    </row>
    <row r="3" spans="1:20" s="6" customFormat="1" ht="14.25" x14ac:dyDescent="0.2">
      <c r="C3" s="10" t="s">
        <v>29</v>
      </c>
      <c r="D3" s="10" t="s">
        <v>28</v>
      </c>
      <c r="E3" s="10" t="s">
        <v>59</v>
      </c>
      <c r="F3" s="6" t="s">
        <v>62</v>
      </c>
      <c r="G3" s="4" t="s">
        <v>26</v>
      </c>
      <c r="H3" s="5" t="s">
        <v>16</v>
      </c>
      <c r="I3" s="4" t="s">
        <v>15</v>
      </c>
      <c r="J3" s="5" t="s">
        <v>14</v>
      </c>
      <c r="K3" s="5" t="s">
        <v>13</v>
      </c>
      <c r="L3" s="5"/>
      <c r="M3" s="4" t="s">
        <v>26</v>
      </c>
      <c r="N3" s="4" t="s">
        <v>12</v>
      </c>
      <c r="O3" s="4" t="s">
        <v>27</v>
      </c>
      <c r="P3" s="5"/>
      <c r="Q3" s="5" t="s">
        <v>26</v>
      </c>
      <c r="R3" s="5" t="s">
        <v>10</v>
      </c>
      <c r="S3" s="5" t="s">
        <v>9</v>
      </c>
      <c r="T3" s="4" t="s">
        <v>8</v>
      </c>
    </row>
    <row r="4" spans="1:20" x14ac:dyDescent="0.2">
      <c r="A4" s="8" t="s">
        <v>25</v>
      </c>
      <c r="B4" s="2" t="s">
        <v>7</v>
      </c>
      <c r="C4" s="2">
        <v>4.22349</v>
      </c>
      <c r="D4" s="2">
        <v>3.6112000000000002</v>
      </c>
      <c r="E4" s="2">
        <v>3.9173450000000001</v>
      </c>
      <c r="F4" s="2">
        <v>3.4712200000000002</v>
      </c>
      <c r="G4" s="2">
        <v>2.1225800000000001</v>
      </c>
      <c r="H4" s="2">
        <v>0.84020700000000004</v>
      </c>
      <c r="I4" s="2">
        <v>1.4900899999999999</v>
      </c>
      <c r="J4" s="2">
        <v>2.9137499999999998</v>
      </c>
      <c r="K4" s="2">
        <v>2.2206999999999999</v>
      </c>
      <c r="L4" s="2"/>
      <c r="M4" s="2">
        <v>1.3642099999999999</v>
      </c>
      <c r="N4" s="2">
        <v>3.44672</v>
      </c>
      <c r="O4" s="2">
        <v>3.3913899999999999</v>
      </c>
      <c r="P4" s="2"/>
      <c r="Q4" s="2">
        <v>1.80697</v>
      </c>
      <c r="R4" s="2">
        <v>0.83510300000000004</v>
      </c>
      <c r="S4" s="2">
        <v>0.89127199999999995</v>
      </c>
      <c r="T4" s="2">
        <v>0.56489</v>
      </c>
    </row>
    <row r="5" spans="1:20" x14ac:dyDescent="0.2">
      <c r="A5" s="8" t="s">
        <v>24</v>
      </c>
      <c r="B5" s="2" t="s">
        <v>6</v>
      </c>
      <c r="C5" s="2">
        <v>1.6460699999999999</v>
      </c>
      <c r="D5" s="2">
        <v>1.5558399999999999</v>
      </c>
      <c r="E5" s="2">
        <v>1.6009549999999999</v>
      </c>
      <c r="F5" s="2">
        <v>1.0116799999999999</v>
      </c>
      <c r="G5" s="2">
        <v>0.473632</v>
      </c>
      <c r="H5" s="2">
        <v>0.25712000000000002</v>
      </c>
      <c r="I5" s="2">
        <v>0.341999</v>
      </c>
      <c r="J5" s="2">
        <v>1.01905</v>
      </c>
      <c r="K5" s="2">
        <v>0.849472</v>
      </c>
      <c r="L5" s="2"/>
      <c r="M5" s="2">
        <v>0.26607999999999998</v>
      </c>
      <c r="N5" s="2">
        <v>0.321575</v>
      </c>
      <c r="O5" s="2">
        <v>0.43243100000000001</v>
      </c>
      <c r="P5" s="2"/>
      <c r="Q5" s="2">
        <v>0.56320899999999996</v>
      </c>
      <c r="R5" s="2">
        <v>0.24845900000000001</v>
      </c>
      <c r="S5" s="2">
        <v>0.31470799999999999</v>
      </c>
      <c r="T5" s="2">
        <v>7.8576300000000002E-2</v>
      </c>
    </row>
    <row r="6" spans="1:20" x14ac:dyDescent="0.2">
      <c r="A6" s="8" t="s">
        <v>23</v>
      </c>
      <c r="B6" s="2" t="s">
        <v>5</v>
      </c>
      <c r="C6" s="7">
        <v>0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2"/>
      <c r="M6" s="7">
        <v>0</v>
      </c>
      <c r="N6" s="2">
        <v>0.19547900000000001</v>
      </c>
      <c r="O6" s="7">
        <v>0</v>
      </c>
      <c r="P6" s="2"/>
      <c r="Q6" s="7">
        <v>0</v>
      </c>
      <c r="R6" s="2">
        <v>5.3940299999999997E-2</v>
      </c>
      <c r="S6" s="7">
        <v>0</v>
      </c>
      <c r="T6" s="2">
        <v>0.119412</v>
      </c>
    </row>
    <row r="7" spans="1:20" x14ac:dyDescent="0.2">
      <c r="A7" s="8" t="s">
        <v>22</v>
      </c>
      <c r="B7" s="2" t="s">
        <v>4</v>
      </c>
      <c r="C7" s="7">
        <v>0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2"/>
      <c r="M7" s="7">
        <v>0</v>
      </c>
      <c r="N7" s="7">
        <v>0</v>
      </c>
      <c r="O7" s="7">
        <v>0</v>
      </c>
      <c r="P7" s="2"/>
      <c r="Q7" s="7">
        <v>0</v>
      </c>
      <c r="R7" s="7">
        <v>0</v>
      </c>
      <c r="S7" s="7">
        <v>0</v>
      </c>
      <c r="T7" s="7">
        <v>0</v>
      </c>
    </row>
    <row r="8" spans="1:20" x14ac:dyDescent="0.2">
      <c r="A8" s="8" t="s">
        <v>21</v>
      </c>
      <c r="B8" s="2" t="s">
        <v>3</v>
      </c>
      <c r="C8" s="2">
        <v>0.107791</v>
      </c>
      <c r="D8" s="2">
        <v>2.10779E-2</v>
      </c>
      <c r="E8" s="2">
        <v>6.4434450000000004E-2</v>
      </c>
      <c r="F8" s="7">
        <v>0</v>
      </c>
      <c r="G8" s="2">
        <v>0.106338</v>
      </c>
      <c r="H8" s="7">
        <v>0</v>
      </c>
      <c r="I8" s="2">
        <v>7.9628400000000002E-2</v>
      </c>
      <c r="J8" s="7">
        <v>0</v>
      </c>
      <c r="K8" s="2">
        <v>0.123615</v>
      </c>
      <c r="L8" s="2"/>
      <c r="M8" s="2">
        <v>2.56026E-2</v>
      </c>
      <c r="N8" s="2">
        <v>0.59013599999999999</v>
      </c>
      <c r="O8" s="2">
        <v>4.8543999999999997E-2</v>
      </c>
      <c r="P8" s="2"/>
      <c r="Q8" s="2">
        <v>1.3411299999999999E-2</v>
      </c>
      <c r="R8" s="2">
        <v>0.17432300000000001</v>
      </c>
      <c r="S8" s="2">
        <v>7.3274199999999998E-2</v>
      </c>
      <c r="T8" s="2">
        <v>3.0872900000000002E-2</v>
      </c>
    </row>
    <row r="9" spans="1:20" x14ac:dyDescent="0.2">
      <c r="A9" s="8" t="s">
        <v>20</v>
      </c>
      <c r="B9" s="2" t="s">
        <v>2</v>
      </c>
      <c r="C9" s="2">
        <v>0.76163000000000003</v>
      </c>
      <c r="D9" s="2">
        <v>0.52955600000000003</v>
      </c>
      <c r="E9" s="2">
        <v>0.64559300000000008</v>
      </c>
      <c r="F9" s="2">
        <v>0.525617</v>
      </c>
      <c r="G9" s="2">
        <v>1.9692499999999999</v>
      </c>
      <c r="H9" s="2">
        <v>4.3868099999999997</v>
      </c>
      <c r="I9" s="2">
        <v>5.4293399999999998</v>
      </c>
      <c r="J9" s="2">
        <v>3.3090299999999999</v>
      </c>
      <c r="K9" s="2">
        <v>13.7994</v>
      </c>
      <c r="L9" s="2"/>
      <c r="M9" s="2">
        <v>0.544099</v>
      </c>
      <c r="N9" s="2">
        <v>10.9269</v>
      </c>
      <c r="O9" s="2">
        <v>7.2108100000000004</v>
      </c>
      <c r="P9" s="2"/>
      <c r="Q9" s="2">
        <v>3.2282500000000001</v>
      </c>
      <c r="R9" s="2">
        <v>12.8718</v>
      </c>
      <c r="S9" s="2">
        <v>1.94502</v>
      </c>
      <c r="T9" s="2">
        <v>2.1501600000000001</v>
      </c>
    </row>
    <row r="10" spans="1:20" x14ac:dyDescent="0.2">
      <c r="A10" s="8" t="s">
        <v>19</v>
      </c>
      <c r="B10" s="2" t="s">
        <v>1</v>
      </c>
      <c r="C10" s="7">
        <v>0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7">
        <v>0</v>
      </c>
      <c r="L10" s="2"/>
      <c r="M10" s="7">
        <v>0</v>
      </c>
      <c r="N10" s="7">
        <v>0</v>
      </c>
      <c r="O10" s="7">
        <v>0</v>
      </c>
      <c r="P10" s="2"/>
      <c r="Q10" s="7">
        <v>0</v>
      </c>
      <c r="R10" s="7">
        <v>0</v>
      </c>
      <c r="S10" s="2">
        <v>0.159218</v>
      </c>
      <c r="T10" s="7">
        <v>0</v>
      </c>
    </row>
    <row r="11" spans="1:20" x14ac:dyDescent="0.2">
      <c r="A11" s="8" t="s">
        <v>18</v>
      </c>
      <c r="B11" s="2" t="s">
        <v>0</v>
      </c>
      <c r="C11" s="2">
        <v>0.182085</v>
      </c>
      <c r="D11" s="2">
        <v>0.28483199999999997</v>
      </c>
      <c r="E11" s="2">
        <v>0.23345849999999999</v>
      </c>
      <c r="F11" s="7">
        <v>0</v>
      </c>
      <c r="G11" s="7">
        <v>0</v>
      </c>
      <c r="H11" s="2">
        <v>4.2663100000000002E-2</v>
      </c>
      <c r="I11" s="2">
        <v>0.17024</v>
      </c>
      <c r="J11" s="7">
        <v>0</v>
      </c>
      <c r="K11" s="2">
        <v>0.23021900000000001</v>
      </c>
      <c r="L11" s="2"/>
      <c r="M11" s="2">
        <v>0.17299500000000001</v>
      </c>
      <c r="N11" s="2">
        <v>0.38551099999999999</v>
      </c>
      <c r="O11" s="7">
        <v>0</v>
      </c>
      <c r="P11" s="2"/>
      <c r="Q11" s="2">
        <v>0.20389399999999999</v>
      </c>
      <c r="R11" s="2">
        <v>1.7903899999999999</v>
      </c>
      <c r="S11" s="2">
        <v>0.28430100000000003</v>
      </c>
      <c r="T11" s="2">
        <v>0.31551699999999999</v>
      </c>
    </row>
    <row r="13" spans="1:20" x14ac:dyDescent="0.2">
      <c r="C13" s="6" t="s">
        <v>17</v>
      </c>
      <c r="D13" s="5" t="s">
        <v>16</v>
      </c>
      <c r="E13" s="4" t="s">
        <v>15</v>
      </c>
      <c r="F13" s="5" t="s">
        <v>14</v>
      </c>
      <c r="G13" s="5" t="s">
        <v>13</v>
      </c>
      <c r="H13" s="4" t="s">
        <v>12</v>
      </c>
      <c r="I13" s="4" t="s">
        <v>11</v>
      </c>
      <c r="J13" s="5" t="s">
        <v>10</v>
      </c>
      <c r="K13" s="5" t="s">
        <v>9</v>
      </c>
      <c r="L13" s="4" t="s">
        <v>8</v>
      </c>
    </row>
    <row r="14" spans="1:20" x14ac:dyDescent="0.2">
      <c r="A14" s="3"/>
      <c r="B14" s="1" t="s">
        <v>7</v>
      </c>
      <c r="C14" s="1">
        <f>F4-E4</f>
        <v>-0.44612499999999988</v>
      </c>
      <c r="D14" s="1">
        <f>H4-G4</f>
        <v>-1.2823730000000002</v>
      </c>
      <c r="E14" s="1">
        <f>I4-G4</f>
        <v>-0.63249000000000022</v>
      </c>
      <c r="F14" s="1">
        <f>J4-G4</f>
        <v>0.79116999999999971</v>
      </c>
      <c r="G14" s="1">
        <f>K4-G4</f>
        <v>9.8119999999999763E-2</v>
      </c>
      <c r="H14" s="1">
        <f>N4-M4</f>
        <v>2.0825100000000001</v>
      </c>
      <c r="I14" s="1">
        <f>O4-M4</f>
        <v>2.02718</v>
      </c>
      <c r="J14" s="1">
        <f>R4-Q4</f>
        <v>-0.97186699999999993</v>
      </c>
      <c r="K14" s="1">
        <f>S4-Q4</f>
        <v>-0.91569800000000001</v>
      </c>
      <c r="L14" s="1">
        <f>T4-Q4</f>
        <v>-1.2420800000000001</v>
      </c>
    </row>
    <row r="15" spans="1:20" ht="15.75" customHeight="1" x14ac:dyDescent="0.2">
      <c r="A15" s="3"/>
      <c r="B15" s="1" t="s">
        <v>6</v>
      </c>
      <c r="C15" s="1">
        <f>F5-E5</f>
        <v>-0.58927499999999999</v>
      </c>
      <c r="D15" s="1">
        <f>H5-G5</f>
        <v>-0.21651199999999998</v>
      </c>
      <c r="E15" s="1">
        <f>I5-G5</f>
        <v>-0.131633</v>
      </c>
      <c r="F15" s="1">
        <f>J5-G5</f>
        <v>0.54541799999999996</v>
      </c>
      <c r="G15" s="1">
        <f>K5-G5</f>
        <v>0.37584000000000001</v>
      </c>
      <c r="H15" s="1">
        <f>N5-M5</f>
        <v>5.5495000000000017E-2</v>
      </c>
      <c r="I15" s="1">
        <f>O5-M5</f>
        <v>0.16635100000000003</v>
      </c>
      <c r="J15" s="1">
        <f>R5-Q5</f>
        <v>-0.31474999999999997</v>
      </c>
      <c r="K15" s="1">
        <f>S5-Q5</f>
        <v>-0.24850099999999997</v>
      </c>
      <c r="L15" s="1">
        <f>T5-Q5</f>
        <v>-0.48463269999999997</v>
      </c>
      <c r="N15" s="18"/>
      <c r="O15" s="18"/>
      <c r="P15" s="18"/>
      <c r="Q15" s="18"/>
      <c r="R15" s="18"/>
    </row>
    <row r="16" spans="1:20" ht="16.5" customHeight="1" x14ac:dyDescent="0.2">
      <c r="A16" s="3"/>
      <c r="B16" s="1" t="s">
        <v>5</v>
      </c>
      <c r="C16" s="1">
        <f>F6-E6</f>
        <v>0</v>
      </c>
      <c r="D16" s="1">
        <f>H6-G6</f>
        <v>0</v>
      </c>
      <c r="E16" s="1">
        <f>I6-G6</f>
        <v>0</v>
      </c>
      <c r="F16" s="1">
        <f>J6-G6</f>
        <v>0</v>
      </c>
      <c r="G16" s="1">
        <f>K6-G6</f>
        <v>0</v>
      </c>
      <c r="H16" s="1">
        <f>N6-M6</f>
        <v>0.19547900000000001</v>
      </c>
      <c r="I16" s="1">
        <f>O6-M6</f>
        <v>0</v>
      </c>
      <c r="J16" s="1">
        <f>R6-Q6</f>
        <v>5.3940299999999997E-2</v>
      </c>
      <c r="K16" s="1">
        <f>S6-Q6</f>
        <v>0</v>
      </c>
      <c r="L16" s="1">
        <f>T6-Q6</f>
        <v>0.119412</v>
      </c>
      <c r="N16" s="13"/>
      <c r="O16" s="15"/>
      <c r="P16" s="15"/>
      <c r="Q16" s="15"/>
      <c r="R16" s="15"/>
    </row>
    <row r="17" spans="1:18" x14ac:dyDescent="0.2">
      <c r="A17" s="3"/>
      <c r="B17" s="1" t="s">
        <v>4</v>
      </c>
      <c r="C17" s="1">
        <f>F7-E7</f>
        <v>0</v>
      </c>
      <c r="D17" s="1">
        <f>H7-G7</f>
        <v>0</v>
      </c>
      <c r="E17" s="1">
        <f>I7-G7</f>
        <v>0</v>
      </c>
      <c r="F17" s="1">
        <f>J7-G7</f>
        <v>0</v>
      </c>
      <c r="G17" s="1">
        <f>K7-G7</f>
        <v>0</v>
      </c>
      <c r="H17" s="1">
        <f>N7-M7</f>
        <v>0</v>
      </c>
      <c r="I17" s="1">
        <f>O7-M7</f>
        <v>0</v>
      </c>
      <c r="J17" s="1">
        <f>R7-Q7</f>
        <v>0</v>
      </c>
      <c r="K17" s="1">
        <f>S7-Q7</f>
        <v>0</v>
      </c>
      <c r="L17" s="1">
        <f>T7-Q7</f>
        <v>0</v>
      </c>
      <c r="N17" s="4"/>
      <c r="O17" s="5"/>
      <c r="P17" s="4"/>
      <c r="Q17" s="5"/>
      <c r="R17" s="5"/>
    </row>
    <row r="18" spans="1:18" x14ac:dyDescent="0.2">
      <c r="A18" s="3"/>
      <c r="B18" s="1" t="s">
        <v>3</v>
      </c>
      <c r="C18" s="1">
        <f>F8-E8</f>
        <v>-6.4434450000000004E-2</v>
      </c>
      <c r="D18" s="1">
        <f>H8-G8</f>
        <v>-0.106338</v>
      </c>
      <c r="E18" s="1">
        <f>I8-G8</f>
        <v>-2.67096E-2</v>
      </c>
      <c r="F18" s="1">
        <f>J8-G8</f>
        <v>-0.106338</v>
      </c>
      <c r="G18" s="1">
        <f>K8-G8</f>
        <v>1.7277000000000001E-2</v>
      </c>
      <c r="H18" s="1">
        <f>N8-M8</f>
        <v>0.56453339999999996</v>
      </c>
      <c r="I18" s="1">
        <f>O8-M8</f>
        <v>2.2941399999999997E-2</v>
      </c>
      <c r="J18" s="1">
        <f>R8-Q8</f>
        <v>0.16091170000000002</v>
      </c>
      <c r="K18" s="1">
        <f>S8-Q8</f>
        <v>5.9862899999999997E-2</v>
      </c>
      <c r="L18" s="1">
        <f>T8-Q8</f>
        <v>1.7461600000000001E-2</v>
      </c>
      <c r="N18" s="2"/>
      <c r="O18" s="2"/>
      <c r="P18" s="2"/>
      <c r="Q18" s="2"/>
      <c r="R18" s="2"/>
    </row>
    <row r="19" spans="1:18" x14ac:dyDescent="0.2">
      <c r="A19" s="3"/>
      <c r="B19" s="1" t="s">
        <v>2</v>
      </c>
      <c r="C19" s="1">
        <f>F9-E9</f>
        <v>-0.11997600000000008</v>
      </c>
      <c r="D19" s="1">
        <f>H9-G9</f>
        <v>2.4175599999999999</v>
      </c>
      <c r="E19" s="1">
        <f>I9-G9</f>
        <v>3.4600900000000001</v>
      </c>
      <c r="F19" s="1">
        <f>J9-G9</f>
        <v>1.33978</v>
      </c>
      <c r="G19" s="1">
        <f>K9-G9</f>
        <v>11.83015</v>
      </c>
      <c r="H19" s="1">
        <f>N9-M9</f>
        <v>10.382801000000001</v>
      </c>
      <c r="I19" s="1">
        <f>O9-M9</f>
        <v>6.6667110000000003</v>
      </c>
      <c r="J19" s="1">
        <f>R9-Q9</f>
        <v>9.6435500000000012</v>
      </c>
      <c r="K19" s="1">
        <f>S9-Q9</f>
        <v>-1.2832300000000001</v>
      </c>
      <c r="L19" s="1">
        <f>T9-Q9</f>
        <v>-1.07809</v>
      </c>
      <c r="N19" s="2"/>
      <c r="O19" s="2"/>
      <c r="P19" s="2"/>
      <c r="Q19" s="2"/>
      <c r="R19" s="2"/>
    </row>
    <row r="20" spans="1:18" x14ac:dyDescent="0.2">
      <c r="A20" s="3"/>
      <c r="B20" s="1" t="s">
        <v>1</v>
      </c>
      <c r="C20" s="1">
        <f>F10-E10</f>
        <v>0</v>
      </c>
      <c r="D20" s="1">
        <f>H10-G10</f>
        <v>0</v>
      </c>
      <c r="E20" s="1">
        <f>I10-G10</f>
        <v>0</v>
      </c>
      <c r="F20" s="1">
        <f>J10-G10</f>
        <v>0</v>
      </c>
      <c r="G20" s="1">
        <f>K10-G10</f>
        <v>0</v>
      </c>
      <c r="H20" s="1">
        <f>N10-M10</f>
        <v>0</v>
      </c>
      <c r="I20" s="1">
        <f>O10-M10</f>
        <v>0</v>
      </c>
      <c r="J20" s="1">
        <f>R10-Q10</f>
        <v>0</v>
      </c>
      <c r="K20" s="1">
        <f>S10-Q10</f>
        <v>0.159218</v>
      </c>
      <c r="L20" s="1">
        <f>T10-Q10</f>
        <v>0</v>
      </c>
      <c r="N20" s="7"/>
      <c r="O20" s="7"/>
      <c r="P20" s="7"/>
      <c r="Q20" s="7"/>
      <c r="R20" s="7"/>
    </row>
    <row r="21" spans="1:18" x14ac:dyDescent="0.2">
      <c r="A21" s="3"/>
      <c r="B21" s="1" t="s">
        <v>0</v>
      </c>
      <c r="C21" s="1">
        <f>F11-E11</f>
        <v>-0.23345849999999999</v>
      </c>
      <c r="D21" s="1">
        <f>H11-G11</f>
        <v>4.2663100000000002E-2</v>
      </c>
      <c r="E21" s="1">
        <f>I11-G11</f>
        <v>0.17024</v>
      </c>
      <c r="F21" s="1">
        <f>J11-G11</f>
        <v>0</v>
      </c>
      <c r="G21" s="1">
        <f>K11-G11</f>
        <v>0.23021900000000001</v>
      </c>
      <c r="H21" s="1">
        <f>N11-M11</f>
        <v>0.21251599999999998</v>
      </c>
      <c r="I21" s="1">
        <f>O11-M11</f>
        <v>-0.17299500000000001</v>
      </c>
      <c r="J21" s="1">
        <f>R11-Q11</f>
        <v>1.5864959999999999</v>
      </c>
      <c r="K21" s="1">
        <f>S11-Q11</f>
        <v>8.0407000000000034E-2</v>
      </c>
      <c r="L21" s="1">
        <f>T11-Q11</f>
        <v>0.111623</v>
      </c>
      <c r="N21" s="7"/>
      <c r="O21" s="7"/>
      <c r="P21" s="7"/>
      <c r="Q21" s="7"/>
      <c r="R21" s="7"/>
    </row>
    <row r="22" spans="1:18" x14ac:dyDescent="0.2">
      <c r="N22" s="2"/>
      <c r="O22" s="7"/>
      <c r="P22" s="2"/>
      <c r="Q22" s="7"/>
      <c r="R22" s="2"/>
    </row>
    <row r="23" spans="1:18" ht="25.5" x14ac:dyDescent="0.2">
      <c r="A23"/>
      <c r="B23" s="20"/>
      <c r="C23" s="20" t="s">
        <v>58</v>
      </c>
      <c r="D23" s="19" t="s">
        <v>57</v>
      </c>
      <c r="E23" s="19" t="s">
        <v>56</v>
      </c>
      <c r="F23" s="19" t="s">
        <v>55</v>
      </c>
      <c r="G23" s="19" t="s">
        <v>54</v>
      </c>
      <c r="H23" s="19" t="s">
        <v>53</v>
      </c>
      <c r="I23" s="19" t="s">
        <v>52</v>
      </c>
      <c r="J23" s="19" t="s">
        <v>51</v>
      </c>
      <c r="K23" s="19" t="s">
        <v>50</v>
      </c>
      <c r="L23" s="19" t="s">
        <v>49</v>
      </c>
      <c r="M23" s="19" t="s">
        <v>48</v>
      </c>
      <c r="N23" s="19" t="s">
        <v>47</v>
      </c>
      <c r="O23" s="19" t="s">
        <v>46</v>
      </c>
      <c r="P23" s="19" t="s">
        <v>45</v>
      </c>
      <c r="Q23" s="19" t="s">
        <v>44</v>
      </c>
      <c r="R23" s="2"/>
    </row>
    <row r="24" spans="1:18" x14ac:dyDescent="0.2">
      <c r="A24" s="3" t="s">
        <v>43</v>
      </c>
      <c r="B24" s="1" t="s">
        <v>42</v>
      </c>
      <c r="C24" s="1">
        <v>2.4676200000000001</v>
      </c>
      <c r="D24" s="1">
        <v>1.13893</v>
      </c>
      <c r="E24" s="1">
        <v>5.0598299999999998</v>
      </c>
      <c r="F24" s="1">
        <v>6.9633700000000003</v>
      </c>
      <c r="G24" s="1">
        <v>1.2716799999999999</v>
      </c>
      <c r="H24" s="1">
        <v>3.6974200000000002</v>
      </c>
      <c r="I24" s="1">
        <v>2.83873</v>
      </c>
      <c r="J24" s="1">
        <v>2.1213000000000002</v>
      </c>
      <c r="K24" s="1">
        <v>2.3320699999999999</v>
      </c>
      <c r="L24" s="1">
        <v>3.9828399999999999</v>
      </c>
      <c r="M24" s="1">
        <v>2.1544500000000002</v>
      </c>
      <c r="N24" s="1">
        <v>6.6325099999999999</v>
      </c>
      <c r="O24" s="1">
        <v>0.84345300000000001</v>
      </c>
      <c r="P24" s="1">
        <v>3.44922</v>
      </c>
      <c r="Q24" s="1">
        <v>2.4460500000000001</v>
      </c>
      <c r="R24" s="7"/>
    </row>
    <row r="25" spans="1:18" x14ac:dyDescent="0.2">
      <c r="A25" s="3" t="s">
        <v>41</v>
      </c>
      <c r="B25" s="1" t="s">
        <v>6</v>
      </c>
      <c r="C25" s="1">
        <v>0.62928600000000001</v>
      </c>
      <c r="D25" s="1">
        <v>0.87133499999999997</v>
      </c>
      <c r="E25" s="1">
        <v>2.23508</v>
      </c>
      <c r="F25" s="1">
        <v>2.6237599999999999</v>
      </c>
      <c r="G25" s="1">
        <v>0.32429999999999998</v>
      </c>
      <c r="H25" s="1">
        <v>0.86612199999999995</v>
      </c>
      <c r="I25" s="1">
        <v>1.3961399999999999</v>
      </c>
      <c r="J25" s="1">
        <v>0.601074</v>
      </c>
      <c r="K25" s="1">
        <v>1.27515</v>
      </c>
      <c r="L25" s="1">
        <v>2.13361</v>
      </c>
      <c r="M25" s="1">
        <v>1.4131100000000001</v>
      </c>
      <c r="N25" s="1">
        <v>2.0304600000000002</v>
      </c>
      <c r="O25" s="1">
        <v>0</v>
      </c>
      <c r="P25" s="1">
        <v>0.62090100000000004</v>
      </c>
      <c r="Q25" s="1">
        <v>1.5213300000000001</v>
      </c>
      <c r="R25" s="2"/>
    </row>
    <row r="26" spans="1:18" x14ac:dyDescent="0.2">
      <c r="A26" s="3" t="s">
        <v>40</v>
      </c>
      <c r="B26" s="1" t="s">
        <v>5</v>
      </c>
      <c r="C26" s="1">
        <v>0</v>
      </c>
      <c r="D26" s="1">
        <v>0</v>
      </c>
      <c r="E26" s="1">
        <v>0.22617399999999999</v>
      </c>
      <c r="F26" s="1">
        <v>0.49337900000000001</v>
      </c>
      <c r="G26" s="1">
        <v>0</v>
      </c>
      <c r="H26" s="1">
        <v>0</v>
      </c>
      <c r="I26" s="1">
        <v>0.23574500000000001</v>
      </c>
      <c r="J26" s="1">
        <v>0</v>
      </c>
      <c r="K26" s="1">
        <v>0.38710699999999998</v>
      </c>
      <c r="L26" s="1">
        <v>1.6974100000000001</v>
      </c>
      <c r="M26" s="1">
        <v>0.11920799999999999</v>
      </c>
      <c r="N26" s="1">
        <v>0.257023</v>
      </c>
      <c r="O26" s="1">
        <v>0</v>
      </c>
      <c r="P26" s="1">
        <v>0</v>
      </c>
      <c r="Q26" s="1">
        <v>0</v>
      </c>
    </row>
    <row r="27" spans="1:18" x14ac:dyDescent="0.2">
      <c r="A27" s="3" t="s">
        <v>39</v>
      </c>
      <c r="B27" s="1" t="s">
        <v>4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</row>
    <row r="28" spans="1:18" x14ac:dyDescent="0.2">
      <c r="A28" s="3" t="s">
        <v>38</v>
      </c>
      <c r="B28" s="1" t="s">
        <v>3</v>
      </c>
      <c r="C28" s="1">
        <v>0</v>
      </c>
      <c r="D28" s="1">
        <v>5.7058499999999998E-2</v>
      </c>
      <c r="E28" s="1">
        <v>8.3196200000000005</v>
      </c>
      <c r="F28" s="1">
        <v>1.0223199999999999</v>
      </c>
      <c r="G28" s="1">
        <v>0.127419</v>
      </c>
      <c r="H28" s="1">
        <v>3.0866500000000002E-2</v>
      </c>
      <c r="I28" s="1">
        <v>0.16591900000000001</v>
      </c>
      <c r="J28" s="1">
        <v>0.231345</v>
      </c>
      <c r="K28" s="1">
        <v>2.2240699999999999E-2</v>
      </c>
      <c r="L28" s="1">
        <v>3.0596100000000002</v>
      </c>
      <c r="M28" s="1">
        <v>0</v>
      </c>
      <c r="N28" s="1">
        <v>0.22334999999999999</v>
      </c>
      <c r="O28" s="1">
        <v>0</v>
      </c>
      <c r="P28" s="1">
        <v>1.14523</v>
      </c>
      <c r="Q28" s="1">
        <v>0.143456</v>
      </c>
    </row>
    <row r="29" spans="1:18" x14ac:dyDescent="0.2">
      <c r="A29" s="3" t="s">
        <v>37</v>
      </c>
      <c r="B29" s="1" t="s">
        <v>2</v>
      </c>
      <c r="C29" s="1">
        <v>0.16347200000000001</v>
      </c>
      <c r="D29" s="1">
        <v>0.15090000000000001</v>
      </c>
      <c r="E29" s="1">
        <v>23.259399999999999</v>
      </c>
      <c r="F29" s="1">
        <v>3.4703900000000001</v>
      </c>
      <c r="G29" s="1">
        <v>0.168489</v>
      </c>
      <c r="H29" s="1">
        <v>0.16326299999999999</v>
      </c>
      <c r="I29" s="1">
        <v>0.251861</v>
      </c>
      <c r="J29" s="1">
        <v>0.56650699999999998</v>
      </c>
      <c r="K29" s="1">
        <v>8.8228500000000001E-2</v>
      </c>
      <c r="L29" s="1">
        <v>6.3481800000000002</v>
      </c>
      <c r="M29" s="1">
        <v>0</v>
      </c>
      <c r="N29" s="1">
        <v>0.55691800000000002</v>
      </c>
      <c r="O29" s="1">
        <v>0.167628</v>
      </c>
      <c r="P29" s="1">
        <v>2.4222899999999998</v>
      </c>
      <c r="Q29" s="1">
        <v>1.2445999999999999</v>
      </c>
    </row>
    <row r="30" spans="1:18" x14ac:dyDescent="0.2">
      <c r="A30" s="3" t="s">
        <v>36</v>
      </c>
      <c r="B30" s="1" t="s">
        <v>1</v>
      </c>
      <c r="C30" s="1">
        <v>0</v>
      </c>
      <c r="D30" s="1">
        <v>0</v>
      </c>
      <c r="E30" s="1">
        <v>0</v>
      </c>
      <c r="F30" s="1">
        <v>0</v>
      </c>
      <c r="G30" s="1">
        <v>0.738317</v>
      </c>
      <c r="H30" s="1">
        <v>0</v>
      </c>
      <c r="I30" s="1">
        <v>0</v>
      </c>
      <c r="J30" s="1">
        <v>0</v>
      </c>
      <c r="K30" s="1">
        <v>4.6393800000000001</v>
      </c>
      <c r="L30" s="1">
        <v>5.39398</v>
      </c>
      <c r="M30" s="1">
        <v>3.9288799999999999</v>
      </c>
      <c r="N30" s="1">
        <v>0</v>
      </c>
      <c r="O30" s="1">
        <v>12.976900000000001</v>
      </c>
      <c r="P30" s="1">
        <v>0</v>
      </c>
      <c r="Q30" s="1">
        <v>0.57725400000000004</v>
      </c>
    </row>
    <row r="31" spans="1:18" x14ac:dyDescent="0.2">
      <c r="A31" s="3" t="s">
        <v>35</v>
      </c>
      <c r="B31" s="1" t="s">
        <v>0</v>
      </c>
      <c r="C31" s="1">
        <v>0</v>
      </c>
      <c r="D31" s="1">
        <v>0.38554100000000002</v>
      </c>
      <c r="E31" s="1">
        <v>14.4678</v>
      </c>
      <c r="F31" s="1">
        <v>1.02152</v>
      </c>
      <c r="G31" s="1">
        <v>0</v>
      </c>
      <c r="H31" s="1">
        <v>0.104281</v>
      </c>
      <c r="I31" s="1">
        <v>4.0936300000000001</v>
      </c>
      <c r="J31" s="1">
        <v>9.7698800000000002E-2</v>
      </c>
      <c r="K31" s="1">
        <v>3.7569699999999998E-2</v>
      </c>
      <c r="L31" s="1">
        <v>3.7296200000000002</v>
      </c>
      <c r="M31" s="1">
        <v>0</v>
      </c>
      <c r="N31" s="1">
        <v>0.25256600000000001</v>
      </c>
      <c r="O31" s="1">
        <v>0</v>
      </c>
      <c r="P31" s="1">
        <v>0.64390000000000003</v>
      </c>
      <c r="Q31" s="1">
        <v>0.19628899999999999</v>
      </c>
    </row>
  </sheetData>
  <mergeCells count="10">
    <mergeCell ref="N15:R15"/>
    <mergeCell ref="O16:P16"/>
    <mergeCell ref="Q16:R16"/>
    <mergeCell ref="C2:F2"/>
    <mergeCell ref="G1:K1"/>
    <mergeCell ref="M1:O1"/>
    <mergeCell ref="Q1:T2"/>
    <mergeCell ref="H2:I2"/>
    <mergeCell ref="J2:K2"/>
    <mergeCell ref="C1:F1"/>
  </mergeCells>
  <phoneticPr fontId="2" type="noConversion"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NA-seq 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wan</dc:creator>
  <cp:lastModifiedBy>liwan</cp:lastModifiedBy>
  <dcterms:created xsi:type="dcterms:W3CDTF">2020-02-25T06:23:59Z</dcterms:created>
  <dcterms:modified xsi:type="dcterms:W3CDTF">2020-02-25T06:31:06Z</dcterms:modified>
</cp:coreProperties>
</file>